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Young Cheon Kim\Desktop\Final submission\Raw data\"/>
    </mc:Choice>
  </mc:AlternateContent>
  <bookViews>
    <workbookView xWindow="-120" yWindow="-120" windowWidth="29040" windowHeight="15840"/>
  </bookViews>
  <sheets>
    <sheet name="CuB and CuB-U" sheetId="2" r:id="rId1"/>
    <sheet name="0.01 mM" sheetId="4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13" i="4" l="1"/>
  <c r="Q13" i="4"/>
  <c r="P13" i="4"/>
  <c r="R10" i="4"/>
  <c r="Q10" i="4"/>
  <c r="P10" i="4"/>
  <c r="O13" i="4"/>
  <c r="O10" i="4"/>
  <c r="R6" i="4"/>
  <c r="Q6" i="4"/>
  <c r="P6" i="4"/>
  <c r="O6" i="4"/>
  <c r="R3" i="4"/>
  <c r="Q3" i="4"/>
  <c r="P3" i="4"/>
  <c r="O3" i="4"/>
  <c r="Y9" i="2" l="1"/>
  <c r="Y10" i="2"/>
  <c r="Y11" i="2"/>
  <c r="Y12" i="2"/>
  <c r="Y3" i="2"/>
  <c r="Y4" i="2"/>
  <c r="Y5" i="2"/>
  <c r="Y6" i="2"/>
  <c r="AC12" i="2" l="1"/>
  <c r="AB12" i="2"/>
  <c r="AA12" i="2"/>
  <c r="Z12" i="2"/>
  <c r="X12" i="2"/>
  <c r="W12" i="2"/>
  <c r="AC11" i="2"/>
  <c r="AB11" i="2"/>
  <c r="AA11" i="2"/>
  <c r="Z11" i="2"/>
  <c r="X11" i="2"/>
  <c r="W11" i="2"/>
  <c r="AC10" i="2"/>
  <c r="AB10" i="2"/>
  <c r="AA10" i="2"/>
  <c r="Z10" i="2"/>
  <c r="X10" i="2"/>
  <c r="W10" i="2"/>
  <c r="AC9" i="2"/>
  <c r="AB9" i="2"/>
  <c r="AA9" i="2"/>
  <c r="Z9" i="2"/>
  <c r="X9" i="2"/>
  <c r="W9" i="2"/>
  <c r="AC6" i="2"/>
  <c r="AB6" i="2"/>
  <c r="AA6" i="2"/>
  <c r="Z6" i="2"/>
  <c r="X6" i="2"/>
  <c r="W6" i="2"/>
  <c r="AC5" i="2"/>
  <c r="AB5" i="2"/>
  <c r="AA5" i="2"/>
  <c r="Z5" i="2"/>
  <c r="X5" i="2"/>
  <c r="W5" i="2"/>
  <c r="AC4" i="2"/>
  <c r="AB4" i="2"/>
  <c r="AA4" i="2"/>
  <c r="Z4" i="2"/>
  <c r="X4" i="2"/>
  <c r="W4" i="2"/>
  <c r="AC3" i="2"/>
  <c r="AB3" i="2"/>
  <c r="AA3" i="2"/>
  <c r="Z3" i="2"/>
  <c r="X3" i="2"/>
  <c r="W3" i="2"/>
</calcChain>
</file>

<file path=xl/sharedStrings.xml><?xml version="1.0" encoding="utf-8"?>
<sst xmlns="http://schemas.openxmlformats.org/spreadsheetml/2006/main" count="94" uniqueCount="25">
  <si>
    <t>S6</t>
    <phoneticPr fontId="1" type="noConversion"/>
  </si>
  <si>
    <t>0.001 mM</t>
    <phoneticPr fontId="1" type="noConversion"/>
  </si>
  <si>
    <t>0.01 mM</t>
    <phoneticPr fontId="1" type="noConversion"/>
  </si>
  <si>
    <t>0.1 mM</t>
    <phoneticPr fontId="1" type="noConversion"/>
  </si>
  <si>
    <t>0.25 mM</t>
    <phoneticPr fontId="1" type="noConversion"/>
  </si>
  <si>
    <t>0.5 mM</t>
    <phoneticPr fontId="1" type="noConversion"/>
  </si>
  <si>
    <t>1 mM</t>
    <phoneticPr fontId="1" type="noConversion"/>
  </si>
  <si>
    <t>CuE</t>
    <phoneticPr fontId="1" type="noConversion"/>
  </si>
  <si>
    <t>S10</t>
    <phoneticPr fontId="1" type="noConversion"/>
  </si>
  <si>
    <t>Average</t>
    <phoneticPr fontId="1" type="noConversion"/>
  </si>
  <si>
    <t>SEM</t>
    <phoneticPr fontId="1" type="noConversion"/>
  </si>
  <si>
    <t>CuB</t>
  </si>
  <si>
    <t>CuB</t>
    <phoneticPr fontId="1" type="noConversion"/>
  </si>
  <si>
    <t>CuB S6</t>
    <phoneticPr fontId="1" type="noConversion"/>
  </si>
  <si>
    <t>CuB S10</t>
    <phoneticPr fontId="1" type="noConversion"/>
  </si>
  <si>
    <t>0.05 mM</t>
  </si>
  <si>
    <t>0.05 mM</t>
    <phoneticPr fontId="1" type="noConversion"/>
  </si>
  <si>
    <t>S6</t>
    <phoneticPr fontId="1" type="noConversion"/>
  </si>
  <si>
    <t>S10</t>
    <phoneticPr fontId="1" type="noConversion"/>
  </si>
  <si>
    <t>16-O-Ac-CuB</t>
    <phoneticPr fontId="1" type="noConversion"/>
  </si>
  <si>
    <t>16-O-Ac-CuE</t>
    <phoneticPr fontId="1" type="noConversion"/>
  </si>
  <si>
    <t>16-O-Ac-CuB</t>
    <phoneticPr fontId="1" type="noConversion"/>
  </si>
  <si>
    <t>16-O-Ac-CuB S6</t>
    <phoneticPr fontId="1" type="noConversion"/>
  </si>
  <si>
    <t>16-O-Ac-CuB S10</t>
    <phoneticPr fontId="1" type="noConversion"/>
  </si>
  <si>
    <t>16-O-Ac-CuB S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ko-KR"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CuB and CuB-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8.8818055555555553E-2"/>
          <c:y val="3.1538518518518521E-2"/>
          <c:w val="0.9085266666666667"/>
          <c:h val="0.79932333333333339"/>
        </c:manualLayout>
      </c:layout>
      <c:lineChart>
        <c:grouping val="standard"/>
        <c:varyColors val="0"/>
        <c:ser>
          <c:idx val="0"/>
          <c:order val="0"/>
          <c:tx>
            <c:strRef>
              <c:f>'CuB and CuB-U'!$V$3</c:f>
              <c:strCache>
                <c:ptCount val="1"/>
                <c:pt idx="0">
                  <c:v>CuB S6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CuB and CuB-U'!$W$9:$AC$9</c:f>
                <c:numCache>
                  <c:formatCode>General</c:formatCode>
                  <c:ptCount val="7"/>
                  <c:pt idx="0">
                    <c:v>1.4459976109624424</c:v>
                  </c:pt>
                  <c:pt idx="1">
                    <c:v>0.97300851082103956</c:v>
                  </c:pt>
                  <c:pt idx="2">
                    <c:v>2.0697883149344172</c:v>
                  </c:pt>
                  <c:pt idx="3">
                    <c:v>2.5887693687511031</c:v>
                  </c:pt>
                  <c:pt idx="4">
                    <c:v>1.6545913646053001</c:v>
                  </c:pt>
                  <c:pt idx="5">
                    <c:v>1.7996273995247787</c:v>
                  </c:pt>
                  <c:pt idx="6">
                    <c:v>1.939926186602843</c:v>
                  </c:pt>
                </c:numCache>
              </c:numRef>
            </c:plus>
            <c:minus>
              <c:numRef>
                <c:f>'CuB and CuB-U'!$W$9:$AC$9</c:f>
                <c:numCache>
                  <c:formatCode>General</c:formatCode>
                  <c:ptCount val="7"/>
                  <c:pt idx="0">
                    <c:v>1.4459976109624424</c:v>
                  </c:pt>
                  <c:pt idx="1">
                    <c:v>0.97300851082103956</c:v>
                  </c:pt>
                  <c:pt idx="2">
                    <c:v>2.0697883149344172</c:v>
                  </c:pt>
                  <c:pt idx="3">
                    <c:v>2.5887693687511031</c:v>
                  </c:pt>
                  <c:pt idx="4">
                    <c:v>1.6545913646053001</c:v>
                  </c:pt>
                  <c:pt idx="5">
                    <c:v>1.7996273995247787</c:v>
                  </c:pt>
                  <c:pt idx="6">
                    <c:v>1.9399261866028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CuB and CuB-U'!$W$2:$AC$2</c:f>
              <c:strCache>
                <c:ptCount val="7"/>
                <c:pt idx="0">
                  <c:v>0.001 mM</c:v>
                </c:pt>
                <c:pt idx="1">
                  <c:v>0.01 mM</c:v>
                </c:pt>
                <c:pt idx="2">
                  <c:v>0.05 mM</c:v>
                </c:pt>
                <c:pt idx="3">
                  <c:v>0.1 mM</c:v>
                </c:pt>
                <c:pt idx="4">
                  <c:v>0.25 mM</c:v>
                </c:pt>
                <c:pt idx="5">
                  <c:v>0.5 mM</c:v>
                </c:pt>
                <c:pt idx="6">
                  <c:v>1 mM</c:v>
                </c:pt>
              </c:strCache>
            </c:strRef>
          </c:cat>
          <c:val>
            <c:numRef>
              <c:f>'CuB and CuB-U'!$W$3:$AC$3</c:f>
              <c:numCache>
                <c:formatCode>General</c:formatCode>
                <c:ptCount val="7"/>
                <c:pt idx="0">
                  <c:v>7</c:v>
                </c:pt>
                <c:pt idx="1">
                  <c:v>9.8461538461538467</c:v>
                </c:pt>
                <c:pt idx="2">
                  <c:v>16.76923076923077</c:v>
                </c:pt>
                <c:pt idx="3">
                  <c:v>21.857142857142858</c:v>
                </c:pt>
                <c:pt idx="4">
                  <c:v>22.615384615384617</c:v>
                </c:pt>
                <c:pt idx="5">
                  <c:v>28.46153846153846</c:v>
                </c:pt>
                <c:pt idx="6">
                  <c:v>47.38461538461538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F22-4432-BC47-2D1E6F837355}"/>
            </c:ext>
          </c:extLst>
        </c:ser>
        <c:ser>
          <c:idx val="1"/>
          <c:order val="1"/>
          <c:tx>
            <c:strRef>
              <c:f>'CuB and CuB-U'!$V$4</c:f>
              <c:strCache>
                <c:ptCount val="1"/>
                <c:pt idx="0">
                  <c:v>CuB S1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CuB and CuB-U'!$W$10:$AC$10</c:f>
                <c:numCache>
                  <c:formatCode>General</c:formatCode>
                  <c:ptCount val="7"/>
                  <c:pt idx="0">
                    <c:v>1.217506974240079</c:v>
                  </c:pt>
                  <c:pt idx="1">
                    <c:v>1.028201931064791</c:v>
                  </c:pt>
                  <c:pt idx="2">
                    <c:v>1.7505325496035058</c:v>
                  </c:pt>
                  <c:pt idx="3">
                    <c:v>3.2790185000074179</c:v>
                  </c:pt>
                  <c:pt idx="4">
                    <c:v>3.6718283228281843</c:v>
                  </c:pt>
                  <c:pt idx="5">
                    <c:v>4.0538777792762417</c:v>
                  </c:pt>
                  <c:pt idx="6">
                    <c:v>1.6711969986461888</c:v>
                  </c:pt>
                </c:numCache>
              </c:numRef>
            </c:plus>
            <c:minus>
              <c:numRef>
                <c:f>'CuB and CuB-U'!$W$10:$AC$10</c:f>
                <c:numCache>
                  <c:formatCode>General</c:formatCode>
                  <c:ptCount val="7"/>
                  <c:pt idx="0">
                    <c:v>1.217506974240079</c:v>
                  </c:pt>
                  <c:pt idx="1">
                    <c:v>1.028201931064791</c:v>
                  </c:pt>
                  <c:pt idx="2">
                    <c:v>1.7505325496035058</c:v>
                  </c:pt>
                  <c:pt idx="3">
                    <c:v>3.2790185000074179</c:v>
                  </c:pt>
                  <c:pt idx="4">
                    <c:v>3.6718283228281843</c:v>
                  </c:pt>
                  <c:pt idx="5">
                    <c:v>4.0538777792762417</c:v>
                  </c:pt>
                  <c:pt idx="6">
                    <c:v>1.67119699864618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CuB and CuB-U'!$W$2:$AC$2</c:f>
              <c:strCache>
                <c:ptCount val="7"/>
                <c:pt idx="0">
                  <c:v>0.001 mM</c:v>
                </c:pt>
                <c:pt idx="1">
                  <c:v>0.01 mM</c:v>
                </c:pt>
                <c:pt idx="2">
                  <c:v>0.05 mM</c:v>
                </c:pt>
                <c:pt idx="3">
                  <c:v>0.1 mM</c:v>
                </c:pt>
                <c:pt idx="4">
                  <c:v>0.25 mM</c:v>
                </c:pt>
                <c:pt idx="5">
                  <c:v>0.5 mM</c:v>
                </c:pt>
                <c:pt idx="6">
                  <c:v>1 mM</c:v>
                </c:pt>
              </c:strCache>
            </c:strRef>
          </c:cat>
          <c:val>
            <c:numRef>
              <c:f>'CuB and CuB-U'!$W$4:$AC$4</c:f>
              <c:numCache>
                <c:formatCode>General</c:formatCode>
                <c:ptCount val="7"/>
                <c:pt idx="0">
                  <c:v>5.166666666666667</c:v>
                </c:pt>
                <c:pt idx="1">
                  <c:v>9.0769230769230766</c:v>
                </c:pt>
                <c:pt idx="2">
                  <c:v>13.142857142857142</c:v>
                </c:pt>
                <c:pt idx="3">
                  <c:v>19.285714285714285</c:v>
                </c:pt>
                <c:pt idx="4">
                  <c:v>21.166666666666668</c:v>
                </c:pt>
                <c:pt idx="5">
                  <c:v>27.846153846153847</c:v>
                </c:pt>
                <c:pt idx="6">
                  <c:v>46.15384615384615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F22-4432-BC47-2D1E6F837355}"/>
            </c:ext>
          </c:extLst>
        </c:ser>
        <c:ser>
          <c:idx val="2"/>
          <c:order val="2"/>
          <c:tx>
            <c:strRef>
              <c:f>'CuB and CuB-U'!$V$5</c:f>
              <c:strCache>
                <c:ptCount val="1"/>
                <c:pt idx="0">
                  <c:v>16-O-Ac-CuB S6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CuB and CuB-U'!$W$11:$AC$11</c:f>
                <c:numCache>
                  <c:formatCode>General</c:formatCode>
                  <c:ptCount val="7"/>
                  <c:pt idx="0">
                    <c:v>1.3361712223190316</c:v>
                  </c:pt>
                  <c:pt idx="1">
                    <c:v>1.1101005505463148</c:v>
                  </c:pt>
                  <c:pt idx="2">
                    <c:v>1.6959547830831543</c:v>
                  </c:pt>
                  <c:pt idx="3">
                    <c:v>2.1526352184795234</c:v>
                  </c:pt>
                  <c:pt idx="4">
                    <c:v>1.561367933091109</c:v>
                  </c:pt>
                  <c:pt idx="5">
                    <c:v>1.2097565243164541</c:v>
                  </c:pt>
                  <c:pt idx="6">
                    <c:v>5.8248600054284774</c:v>
                  </c:pt>
                </c:numCache>
              </c:numRef>
            </c:plus>
            <c:minus>
              <c:numRef>
                <c:f>'CuB and CuB-U'!$W$11:$AC$11</c:f>
                <c:numCache>
                  <c:formatCode>General</c:formatCode>
                  <c:ptCount val="7"/>
                  <c:pt idx="0">
                    <c:v>1.3361712223190316</c:v>
                  </c:pt>
                  <c:pt idx="1">
                    <c:v>1.1101005505463148</c:v>
                  </c:pt>
                  <c:pt idx="2">
                    <c:v>1.6959547830831543</c:v>
                  </c:pt>
                  <c:pt idx="3">
                    <c:v>2.1526352184795234</c:v>
                  </c:pt>
                  <c:pt idx="4">
                    <c:v>1.561367933091109</c:v>
                  </c:pt>
                  <c:pt idx="5">
                    <c:v>1.2097565243164541</c:v>
                  </c:pt>
                  <c:pt idx="6">
                    <c:v>5.82486000542847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CuB and CuB-U'!$W$2:$AC$2</c:f>
              <c:strCache>
                <c:ptCount val="7"/>
                <c:pt idx="0">
                  <c:v>0.001 mM</c:v>
                </c:pt>
                <c:pt idx="1">
                  <c:v>0.01 mM</c:v>
                </c:pt>
                <c:pt idx="2">
                  <c:v>0.05 mM</c:v>
                </c:pt>
                <c:pt idx="3">
                  <c:v>0.1 mM</c:v>
                </c:pt>
                <c:pt idx="4">
                  <c:v>0.25 mM</c:v>
                </c:pt>
                <c:pt idx="5">
                  <c:v>0.5 mM</c:v>
                </c:pt>
                <c:pt idx="6">
                  <c:v>1 mM</c:v>
                </c:pt>
              </c:strCache>
            </c:strRef>
          </c:cat>
          <c:val>
            <c:numRef>
              <c:f>'CuB and CuB-U'!$W$5:$AC$5</c:f>
              <c:numCache>
                <c:formatCode>General</c:formatCode>
                <c:ptCount val="7"/>
                <c:pt idx="0">
                  <c:v>7.166666666666667</c:v>
                </c:pt>
                <c:pt idx="1">
                  <c:v>16.666666666666668</c:v>
                </c:pt>
                <c:pt idx="2">
                  <c:v>18.833333333333332</c:v>
                </c:pt>
                <c:pt idx="3">
                  <c:v>24.833333333333332</c:v>
                </c:pt>
                <c:pt idx="4">
                  <c:v>25.23076923076923</c:v>
                </c:pt>
                <c:pt idx="5">
                  <c:v>31.23076923076923</c:v>
                </c:pt>
                <c:pt idx="6">
                  <c:v>49.0769230769230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F22-4432-BC47-2D1E6F837355}"/>
            </c:ext>
          </c:extLst>
        </c:ser>
        <c:ser>
          <c:idx val="3"/>
          <c:order val="3"/>
          <c:tx>
            <c:strRef>
              <c:f>'CuB and CuB-U'!$V$6</c:f>
              <c:strCache>
                <c:ptCount val="1"/>
                <c:pt idx="0">
                  <c:v>16-O-Ac-CuB S10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CuB and CuB-U'!$W$12:$AC$12</c:f>
                <c:numCache>
                  <c:formatCode>General</c:formatCode>
                  <c:ptCount val="7"/>
                  <c:pt idx="0">
                    <c:v>1.0576799462440745</c:v>
                  </c:pt>
                  <c:pt idx="1">
                    <c:v>1.7313216764872859</c:v>
                  </c:pt>
                  <c:pt idx="2">
                    <c:v>2.4616365757526437</c:v>
                  </c:pt>
                  <c:pt idx="3">
                    <c:v>3.7264411489199234</c:v>
                  </c:pt>
                  <c:pt idx="4">
                    <c:v>1.3483997249264843</c:v>
                  </c:pt>
                  <c:pt idx="5">
                    <c:v>2.318776797853622</c:v>
                  </c:pt>
                  <c:pt idx="6">
                    <c:v>4.8388161170002544</c:v>
                  </c:pt>
                </c:numCache>
              </c:numRef>
            </c:plus>
            <c:minus>
              <c:numRef>
                <c:f>'CuB and CuB-U'!$W$12:$AC$12</c:f>
                <c:numCache>
                  <c:formatCode>General</c:formatCode>
                  <c:ptCount val="7"/>
                  <c:pt idx="0">
                    <c:v>1.0576799462440745</c:v>
                  </c:pt>
                  <c:pt idx="1">
                    <c:v>1.7313216764872859</c:v>
                  </c:pt>
                  <c:pt idx="2">
                    <c:v>2.4616365757526437</c:v>
                  </c:pt>
                  <c:pt idx="3">
                    <c:v>3.7264411489199234</c:v>
                  </c:pt>
                  <c:pt idx="4">
                    <c:v>1.3483997249264843</c:v>
                  </c:pt>
                  <c:pt idx="5">
                    <c:v>2.318776797853622</c:v>
                  </c:pt>
                  <c:pt idx="6">
                    <c:v>4.83881611700025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CuB and CuB-U'!$W$2:$AC$2</c:f>
              <c:strCache>
                <c:ptCount val="7"/>
                <c:pt idx="0">
                  <c:v>0.001 mM</c:v>
                </c:pt>
                <c:pt idx="1">
                  <c:v>0.01 mM</c:v>
                </c:pt>
                <c:pt idx="2">
                  <c:v>0.05 mM</c:v>
                </c:pt>
                <c:pt idx="3">
                  <c:v>0.1 mM</c:v>
                </c:pt>
                <c:pt idx="4">
                  <c:v>0.25 mM</c:v>
                </c:pt>
                <c:pt idx="5">
                  <c:v>0.5 mM</c:v>
                </c:pt>
                <c:pt idx="6">
                  <c:v>1 mM</c:v>
                </c:pt>
              </c:strCache>
            </c:strRef>
          </c:cat>
          <c:val>
            <c:numRef>
              <c:f>'CuB and CuB-U'!$W$6:$AC$6</c:f>
              <c:numCache>
                <c:formatCode>General</c:formatCode>
                <c:ptCount val="7"/>
                <c:pt idx="0">
                  <c:v>6.833333333333333</c:v>
                </c:pt>
                <c:pt idx="1">
                  <c:v>14.166666666666666</c:v>
                </c:pt>
                <c:pt idx="2">
                  <c:v>15.714285714285714</c:v>
                </c:pt>
                <c:pt idx="3">
                  <c:v>22.5</c:v>
                </c:pt>
                <c:pt idx="4">
                  <c:v>24</c:v>
                </c:pt>
                <c:pt idx="5">
                  <c:v>29.692307692307693</c:v>
                </c:pt>
                <c:pt idx="6">
                  <c:v>49.3333333333333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EF22-4432-BC47-2D1E6F8373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27858624"/>
        <c:axId val="1027862976"/>
      </c:lineChart>
      <c:catAx>
        <c:axId val="1027858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027862976"/>
        <c:crosses val="autoZero"/>
        <c:auto val="1"/>
        <c:lblAlgn val="ctr"/>
        <c:lblOffset val="100"/>
        <c:noMultiLvlLbl val="0"/>
      </c:catAx>
      <c:valAx>
        <c:axId val="10278629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027858624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924026329640994"/>
          <c:y val="0.15054521652831446"/>
          <c:w val="0.57595094395088553"/>
          <c:h val="0.267773900599189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4803009259259259"/>
          <c:y val="4.7307777777777775E-2"/>
          <c:w val="0.85196990740740741"/>
          <c:h val="0.796387777777777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0.01 mM'!$N$3</c:f>
              <c:strCache>
                <c:ptCount val="1"/>
                <c:pt idx="0">
                  <c:v>S6</c:v>
                </c:pt>
              </c:strCache>
            </c:strRef>
          </c:tx>
          <c:spPr>
            <a:solidFill>
              <a:schemeClr val="accent1"/>
            </a:solidFill>
            <a:ln w="952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0.01 mM'!$O$6:$R$6</c:f>
                <c:numCache>
                  <c:formatCode>General</c:formatCode>
                  <c:ptCount val="4"/>
                  <c:pt idx="0">
                    <c:v>0.97300851082103956</c:v>
                  </c:pt>
                  <c:pt idx="1">
                    <c:v>1.1101005505463148</c:v>
                  </c:pt>
                  <c:pt idx="2">
                    <c:v>0.46153846153846195</c:v>
                  </c:pt>
                  <c:pt idx="3">
                    <c:v>1.1565118344547576</c:v>
                  </c:pt>
                </c:numCache>
              </c:numRef>
            </c:plus>
            <c:minus>
              <c:numRef>
                <c:f>'0.01 mM'!$O$6:$R$6</c:f>
                <c:numCache>
                  <c:formatCode>General</c:formatCode>
                  <c:ptCount val="4"/>
                  <c:pt idx="0">
                    <c:v>0.97300851082103956</c:v>
                  </c:pt>
                  <c:pt idx="1">
                    <c:v>1.1101005505463148</c:v>
                  </c:pt>
                  <c:pt idx="2">
                    <c:v>0.46153846153846195</c:v>
                  </c:pt>
                  <c:pt idx="3">
                    <c:v>1.15651183445475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0.01 mM'!$O$2:$R$2</c:f>
              <c:strCache>
                <c:ptCount val="4"/>
                <c:pt idx="0">
                  <c:v>CuB</c:v>
                </c:pt>
                <c:pt idx="1">
                  <c:v>16-O-Ac-CuB</c:v>
                </c:pt>
                <c:pt idx="2">
                  <c:v>CuE</c:v>
                </c:pt>
                <c:pt idx="3">
                  <c:v>16-O-Ac-CuE</c:v>
                </c:pt>
              </c:strCache>
            </c:strRef>
          </c:cat>
          <c:val>
            <c:numRef>
              <c:f>'0.01 mM'!$O$3:$R$3</c:f>
              <c:numCache>
                <c:formatCode>General</c:formatCode>
                <c:ptCount val="4"/>
                <c:pt idx="0">
                  <c:v>9.8461538461538467</c:v>
                </c:pt>
                <c:pt idx="1">
                  <c:v>16.666666666666668</c:v>
                </c:pt>
                <c:pt idx="2">
                  <c:v>9.5384615384615383</c:v>
                </c:pt>
                <c:pt idx="3">
                  <c:v>9.428571428571428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8BE-4EBE-9B55-18A7E3111D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27870592"/>
        <c:axId val="1027856992"/>
      </c:barChart>
      <c:catAx>
        <c:axId val="102787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027856992"/>
        <c:crosses val="autoZero"/>
        <c:auto val="1"/>
        <c:lblAlgn val="ctr"/>
        <c:lblOffset val="100"/>
        <c:noMultiLvlLbl val="0"/>
      </c:catAx>
      <c:valAx>
        <c:axId val="1027856992"/>
        <c:scaling>
          <c:orientation val="minMax"/>
          <c:max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027870592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ko-KR"/>
              <a:t>S10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4803009259259259"/>
          <c:y val="4.7307777777777775E-2"/>
          <c:w val="0.85196990740740741"/>
          <c:h val="0.796387777777777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0.01 mM'!$N$10</c:f>
              <c:strCache>
                <c:ptCount val="1"/>
                <c:pt idx="0">
                  <c:v>S10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0.01 mM'!$O$13:$R$13</c:f>
                <c:numCache>
                  <c:formatCode>General</c:formatCode>
                  <c:ptCount val="4"/>
                  <c:pt idx="0">
                    <c:v>1.028201931064791</c:v>
                  </c:pt>
                  <c:pt idx="1">
                    <c:v>1.7313216764872859</c:v>
                  </c:pt>
                  <c:pt idx="2">
                    <c:v>1.2064913185660089</c:v>
                  </c:pt>
                  <c:pt idx="3">
                    <c:v>1.1065666703449757</c:v>
                  </c:pt>
                </c:numCache>
              </c:numRef>
            </c:plus>
            <c:minus>
              <c:numRef>
                <c:f>'0.01 mM'!$O$13:$R$13</c:f>
                <c:numCache>
                  <c:formatCode>General</c:formatCode>
                  <c:ptCount val="4"/>
                  <c:pt idx="0">
                    <c:v>1.028201931064791</c:v>
                  </c:pt>
                  <c:pt idx="1">
                    <c:v>1.7313216764872859</c:v>
                  </c:pt>
                  <c:pt idx="2">
                    <c:v>1.2064913185660089</c:v>
                  </c:pt>
                  <c:pt idx="3">
                    <c:v>1.10656667034497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0.01 mM'!$O$9:$R$9</c:f>
              <c:strCache>
                <c:ptCount val="4"/>
                <c:pt idx="0">
                  <c:v>CuB</c:v>
                </c:pt>
                <c:pt idx="1">
                  <c:v>16-O-Ac-CuB</c:v>
                </c:pt>
                <c:pt idx="2">
                  <c:v>CuE</c:v>
                </c:pt>
                <c:pt idx="3">
                  <c:v>16-O-Ac-CuE</c:v>
                </c:pt>
              </c:strCache>
            </c:strRef>
          </c:cat>
          <c:val>
            <c:numRef>
              <c:f>'0.01 mM'!$O$10:$R$10</c:f>
              <c:numCache>
                <c:formatCode>General</c:formatCode>
                <c:ptCount val="4"/>
                <c:pt idx="0">
                  <c:v>9.0769230769230766</c:v>
                </c:pt>
                <c:pt idx="1">
                  <c:v>14.166666666666666</c:v>
                </c:pt>
                <c:pt idx="2">
                  <c:v>14.615384615384615</c:v>
                </c:pt>
                <c:pt idx="3">
                  <c:v>14.28571428571428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8BE-4EBE-9B55-18A7E3111D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27870048"/>
        <c:axId val="1027855904"/>
      </c:barChart>
      <c:catAx>
        <c:axId val="102787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027855904"/>
        <c:crosses val="autoZero"/>
        <c:auto val="1"/>
        <c:lblAlgn val="ctr"/>
        <c:lblOffset val="100"/>
        <c:noMultiLvlLbl val="0"/>
      </c:catAx>
      <c:valAx>
        <c:axId val="1027855904"/>
        <c:scaling>
          <c:orientation val="minMax"/>
          <c:max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027870048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644976</xdr:colOff>
      <xdr:row>13</xdr:row>
      <xdr:rowOff>108857</xdr:rowOff>
    </xdr:from>
    <xdr:to>
      <xdr:col>23</xdr:col>
      <xdr:colOff>1171911</xdr:colOff>
      <xdr:row>26</xdr:row>
      <xdr:rowOff>41594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xmlns="" id="{249CA151-6B09-4447-BFF1-0A1A1B3375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95300</xdr:colOff>
      <xdr:row>0</xdr:row>
      <xdr:rowOff>0</xdr:rowOff>
    </xdr:from>
    <xdr:to>
      <xdr:col>21</xdr:col>
      <xdr:colOff>597900</xdr:colOff>
      <xdr:row>8</xdr:row>
      <xdr:rowOff>664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xmlns="" id="{238EC336-B6DB-42A7-AF94-17DA393754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85775</xdr:colOff>
      <xdr:row>9</xdr:row>
      <xdr:rowOff>114300</xdr:rowOff>
    </xdr:from>
    <xdr:to>
      <xdr:col>21</xdr:col>
      <xdr:colOff>588375</xdr:colOff>
      <xdr:row>17</xdr:row>
      <xdr:rowOff>19980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xmlns="" id="{2C55D0F2-E689-4FD7-A6F4-6B3A583F3A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44"/>
  <sheetViews>
    <sheetView tabSelected="1" zoomScale="85" zoomScaleNormal="85" workbookViewId="0">
      <selection activeCell="T32" sqref="T32"/>
    </sheetView>
  </sheetViews>
  <sheetFormatPr defaultRowHeight="17.399999999999999" x14ac:dyDescent="0.4"/>
  <cols>
    <col min="11" max="11" width="13.09765625" customWidth="1"/>
    <col min="22" max="29" width="15.59765625" customWidth="1"/>
  </cols>
  <sheetData>
    <row r="1" spans="2:29" ht="18" thickBot="1" x14ac:dyDescent="0.45"/>
    <row r="2" spans="2:29" ht="18" thickBot="1" x14ac:dyDescent="0.45">
      <c r="B2" s="13" t="s">
        <v>12</v>
      </c>
      <c r="C2" s="10" t="s">
        <v>1</v>
      </c>
      <c r="D2" s="11" t="s">
        <v>2</v>
      </c>
      <c r="E2" s="11" t="s">
        <v>16</v>
      </c>
      <c r="F2" s="11" t="s">
        <v>3</v>
      </c>
      <c r="G2" s="11" t="s">
        <v>4</v>
      </c>
      <c r="H2" s="11" t="s">
        <v>5</v>
      </c>
      <c r="I2" s="12" t="s">
        <v>6</v>
      </c>
      <c r="K2" s="11" t="s">
        <v>21</v>
      </c>
      <c r="L2" s="10" t="s">
        <v>1</v>
      </c>
      <c r="M2" s="11" t="s">
        <v>2</v>
      </c>
      <c r="N2" s="11" t="s">
        <v>15</v>
      </c>
      <c r="O2" s="11" t="s">
        <v>3</v>
      </c>
      <c r="P2" s="11" t="s">
        <v>4</v>
      </c>
      <c r="Q2" s="11" t="s">
        <v>5</v>
      </c>
      <c r="R2" s="12" t="s">
        <v>6</v>
      </c>
      <c r="V2" s="13" t="s">
        <v>9</v>
      </c>
      <c r="W2" s="10" t="s">
        <v>1</v>
      </c>
      <c r="X2" s="11" t="s">
        <v>2</v>
      </c>
      <c r="Y2" s="11" t="s">
        <v>16</v>
      </c>
      <c r="Z2" s="11" t="s">
        <v>3</v>
      </c>
      <c r="AA2" s="11" t="s">
        <v>4</v>
      </c>
      <c r="AB2" s="11" t="s">
        <v>5</v>
      </c>
      <c r="AC2" s="12" t="s">
        <v>6</v>
      </c>
    </row>
    <row r="3" spans="2:29" x14ac:dyDescent="0.4">
      <c r="B3" s="14" t="s">
        <v>0</v>
      </c>
      <c r="C3" s="1">
        <v>6</v>
      </c>
      <c r="D3" s="2">
        <v>10</v>
      </c>
      <c r="E3" s="2">
        <v>16</v>
      </c>
      <c r="F3" s="2">
        <v>28</v>
      </c>
      <c r="G3" s="2">
        <v>26</v>
      </c>
      <c r="H3" s="2">
        <v>24</v>
      </c>
      <c r="I3" s="3">
        <v>46</v>
      </c>
      <c r="K3" s="14" t="s">
        <v>0</v>
      </c>
      <c r="L3" s="1">
        <v>6</v>
      </c>
      <c r="M3" s="2">
        <v>22</v>
      </c>
      <c r="N3" s="2">
        <v>22</v>
      </c>
      <c r="O3" s="2">
        <v>28</v>
      </c>
      <c r="P3" s="2">
        <v>30</v>
      </c>
      <c r="Q3" s="2">
        <v>28</v>
      </c>
      <c r="R3" s="3">
        <v>48</v>
      </c>
      <c r="V3" s="14" t="s">
        <v>13</v>
      </c>
      <c r="W3" s="1">
        <f t="shared" ref="W3:AC3" si="0">AVERAGE(C3:C22)</f>
        <v>7</v>
      </c>
      <c r="X3" s="2">
        <f t="shared" si="0"/>
        <v>9.8461538461538467</v>
      </c>
      <c r="Y3" s="2">
        <f t="shared" si="0"/>
        <v>16.76923076923077</v>
      </c>
      <c r="Z3" s="2">
        <f t="shared" si="0"/>
        <v>21.857142857142858</v>
      </c>
      <c r="AA3" s="2">
        <f t="shared" si="0"/>
        <v>22.615384615384617</v>
      </c>
      <c r="AB3" s="2">
        <f t="shared" si="0"/>
        <v>28.46153846153846</v>
      </c>
      <c r="AC3" s="3">
        <f t="shared" si="0"/>
        <v>47.384615384615387</v>
      </c>
    </row>
    <row r="4" spans="2:29" x14ac:dyDescent="0.4">
      <c r="B4" s="15"/>
      <c r="C4" s="4">
        <v>12</v>
      </c>
      <c r="D4" s="5">
        <v>12</v>
      </c>
      <c r="E4" s="5">
        <v>26</v>
      </c>
      <c r="F4" s="5">
        <v>24</v>
      </c>
      <c r="G4" s="5">
        <v>16</v>
      </c>
      <c r="H4" s="5">
        <v>30</v>
      </c>
      <c r="I4" s="6">
        <v>40</v>
      </c>
      <c r="K4" s="15"/>
      <c r="L4" s="4">
        <v>8</v>
      </c>
      <c r="M4" s="5">
        <v>16</v>
      </c>
      <c r="N4" s="5">
        <v>18</v>
      </c>
      <c r="O4" s="5">
        <v>20</v>
      </c>
      <c r="P4" s="5">
        <v>24</v>
      </c>
      <c r="Q4" s="5">
        <v>30</v>
      </c>
      <c r="R4" s="6">
        <v>60</v>
      </c>
      <c r="V4" s="15" t="s">
        <v>14</v>
      </c>
      <c r="W4" s="4">
        <f t="shared" ref="W4:AC4" si="1">AVERAGE(C25:C44)</f>
        <v>5.166666666666667</v>
      </c>
      <c r="X4" s="5">
        <f t="shared" si="1"/>
        <v>9.0769230769230766</v>
      </c>
      <c r="Y4" s="5">
        <f t="shared" si="1"/>
        <v>13.142857142857142</v>
      </c>
      <c r="Z4" s="5">
        <f t="shared" si="1"/>
        <v>19.285714285714285</v>
      </c>
      <c r="AA4" s="5">
        <f t="shared" si="1"/>
        <v>21.166666666666668</v>
      </c>
      <c r="AB4" s="5">
        <f t="shared" si="1"/>
        <v>27.846153846153847</v>
      </c>
      <c r="AC4" s="6">
        <f t="shared" si="1"/>
        <v>46.153846153846153</v>
      </c>
    </row>
    <row r="5" spans="2:29" x14ac:dyDescent="0.4">
      <c r="B5" s="15"/>
      <c r="C5" s="4">
        <v>8</v>
      </c>
      <c r="D5" s="5">
        <v>12</v>
      </c>
      <c r="E5" s="5">
        <v>14</v>
      </c>
      <c r="F5" s="5">
        <v>26</v>
      </c>
      <c r="G5" s="5">
        <v>16</v>
      </c>
      <c r="H5" s="5">
        <v>26</v>
      </c>
      <c r="I5" s="6">
        <v>56</v>
      </c>
      <c r="K5" s="15"/>
      <c r="L5" s="4">
        <v>10</v>
      </c>
      <c r="M5" s="5">
        <v>14</v>
      </c>
      <c r="N5" s="5">
        <v>26</v>
      </c>
      <c r="O5" s="5">
        <v>26</v>
      </c>
      <c r="P5" s="5">
        <v>34</v>
      </c>
      <c r="Q5" s="5">
        <v>24</v>
      </c>
      <c r="R5" s="6">
        <v>46</v>
      </c>
      <c r="V5" s="15" t="s">
        <v>22</v>
      </c>
      <c r="W5" s="4">
        <f>AVERAGE(L3:L22)</f>
        <v>7.166666666666667</v>
      </c>
      <c r="X5" s="5">
        <f>AVERAGE(M3:M22)</f>
        <v>16.666666666666668</v>
      </c>
      <c r="Y5" s="5">
        <f>AVERAGE(N3:N22)</f>
        <v>18.833333333333332</v>
      </c>
      <c r="Z5" s="5">
        <f t="shared" ref="Z5:AC5" si="2">AVERAGE(O3:O22)</f>
        <v>24.833333333333332</v>
      </c>
      <c r="AA5" s="5">
        <f t="shared" si="2"/>
        <v>25.23076923076923</v>
      </c>
      <c r="AB5" s="5">
        <f t="shared" si="2"/>
        <v>31.23076923076923</v>
      </c>
      <c r="AC5" s="6">
        <f t="shared" si="2"/>
        <v>49.07692307692308</v>
      </c>
    </row>
    <row r="6" spans="2:29" ht="18" thickBot="1" x14ac:dyDescent="0.45">
      <c r="B6" s="15"/>
      <c r="C6" s="4">
        <v>8</v>
      </c>
      <c r="D6" s="5">
        <v>16</v>
      </c>
      <c r="E6" s="5">
        <v>6</v>
      </c>
      <c r="F6" s="5">
        <v>0</v>
      </c>
      <c r="G6" s="5">
        <v>30</v>
      </c>
      <c r="H6" s="5">
        <v>32</v>
      </c>
      <c r="I6" s="6">
        <v>40</v>
      </c>
      <c r="K6" s="15"/>
      <c r="L6" s="4">
        <v>0</v>
      </c>
      <c r="M6" s="5">
        <v>24</v>
      </c>
      <c r="N6" s="5">
        <v>6</v>
      </c>
      <c r="O6" s="5">
        <v>38</v>
      </c>
      <c r="P6" s="5">
        <v>16</v>
      </c>
      <c r="Q6" s="5">
        <v>30</v>
      </c>
      <c r="R6" s="6">
        <v>52</v>
      </c>
      <c r="V6" s="16" t="s">
        <v>23</v>
      </c>
      <c r="W6" s="7">
        <f>AVERAGE(L25:L44)</f>
        <v>6.833333333333333</v>
      </c>
      <c r="X6" s="8">
        <f>AVERAGE(M25:M44)</f>
        <v>14.166666666666666</v>
      </c>
      <c r="Y6" s="8">
        <f>AVERAGE(N25:N44)</f>
        <v>15.714285714285714</v>
      </c>
      <c r="Z6" s="8">
        <f t="shared" ref="Z6:AC6" si="3">AVERAGE(O25:O44)</f>
        <v>22.5</v>
      </c>
      <c r="AA6" s="8">
        <f t="shared" si="3"/>
        <v>24</v>
      </c>
      <c r="AB6" s="8">
        <f t="shared" si="3"/>
        <v>29.692307692307693</v>
      </c>
      <c r="AC6" s="9">
        <f t="shared" si="3"/>
        <v>49.333333333333336</v>
      </c>
    </row>
    <row r="7" spans="2:29" ht="18" thickBot="1" x14ac:dyDescent="0.45">
      <c r="B7" s="15"/>
      <c r="C7" s="4">
        <v>0</v>
      </c>
      <c r="D7" s="5">
        <v>14</v>
      </c>
      <c r="E7" s="5">
        <v>28</v>
      </c>
      <c r="F7" s="5">
        <v>24</v>
      </c>
      <c r="G7" s="5">
        <v>16</v>
      </c>
      <c r="H7" s="5">
        <v>24</v>
      </c>
      <c r="I7" s="6">
        <v>42</v>
      </c>
      <c r="K7" s="15"/>
      <c r="L7" s="4">
        <v>12</v>
      </c>
      <c r="M7" s="5">
        <v>16</v>
      </c>
      <c r="N7" s="5">
        <v>16</v>
      </c>
      <c r="O7" s="5">
        <v>20</v>
      </c>
      <c r="P7" s="5">
        <v>20</v>
      </c>
      <c r="Q7" s="5">
        <v>32</v>
      </c>
      <c r="R7" s="6">
        <v>44</v>
      </c>
    </row>
    <row r="8" spans="2:29" ht="18" thickBot="1" x14ac:dyDescent="0.45">
      <c r="B8" s="15"/>
      <c r="C8" s="4">
        <v>10</v>
      </c>
      <c r="D8" s="5">
        <v>4</v>
      </c>
      <c r="E8" s="5">
        <v>16</v>
      </c>
      <c r="F8" s="5">
        <v>30</v>
      </c>
      <c r="G8" s="5">
        <v>16</v>
      </c>
      <c r="H8" s="5">
        <v>40</v>
      </c>
      <c r="I8" s="6">
        <v>48</v>
      </c>
      <c r="K8" s="15"/>
      <c r="L8" s="4">
        <v>8</v>
      </c>
      <c r="M8" s="5">
        <v>20</v>
      </c>
      <c r="N8" s="5">
        <v>24</v>
      </c>
      <c r="O8" s="5">
        <v>32</v>
      </c>
      <c r="P8" s="5">
        <v>16</v>
      </c>
      <c r="Q8" s="5">
        <v>32</v>
      </c>
      <c r="R8" s="6">
        <v>22</v>
      </c>
      <c r="V8" s="13" t="s">
        <v>10</v>
      </c>
      <c r="W8" s="10" t="s">
        <v>1</v>
      </c>
      <c r="X8" s="11" t="s">
        <v>2</v>
      </c>
      <c r="Y8" s="11" t="s">
        <v>16</v>
      </c>
      <c r="Z8" s="11" t="s">
        <v>3</v>
      </c>
      <c r="AA8" s="11" t="s">
        <v>4</v>
      </c>
      <c r="AB8" s="11" t="s">
        <v>5</v>
      </c>
      <c r="AC8" s="12" t="s">
        <v>6</v>
      </c>
    </row>
    <row r="9" spans="2:29" x14ac:dyDescent="0.4">
      <c r="B9" s="15"/>
      <c r="C9" s="4">
        <v>6</v>
      </c>
      <c r="D9" s="5">
        <v>10</v>
      </c>
      <c r="E9" s="5">
        <v>8</v>
      </c>
      <c r="F9" s="5">
        <v>26</v>
      </c>
      <c r="G9" s="5">
        <v>28</v>
      </c>
      <c r="H9" s="5">
        <v>20</v>
      </c>
      <c r="I9" s="6">
        <v>40</v>
      </c>
      <c r="K9" s="15"/>
      <c r="L9" s="4">
        <v>10</v>
      </c>
      <c r="M9" s="5">
        <v>16</v>
      </c>
      <c r="N9" s="5">
        <v>22</v>
      </c>
      <c r="O9" s="5">
        <v>28</v>
      </c>
      <c r="P9" s="5">
        <v>28</v>
      </c>
      <c r="Q9" s="5">
        <v>26</v>
      </c>
      <c r="R9" s="6">
        <v>24</v>
      </c>
      <c r="V9" s="14" t="s">
        <v>13</v>
      </c>
      <c r="W9" s="1">
        <f t="shared" ref="W9:AC9" si="4">STDEV(C3:C22)/SQRT(COUNT(C3:C22))</f>
        <v>1.4459976109624424</v>
      </c>
      <c r="X9" s="2">
        <f t="shared" si="4"/>
        <v>0.97300851082103956</v>
      </c>
      <c r="Y9" s="2">
        <f t="shared" si="4"/>
        <v>2.0697883149344172</v>
      </c>
      <c r="Z9" s="2">
        <f t="shared" si="4"/>
        <v>2.5887693687511031</v>
      </c>
      <c r="AA9" s="2">
        <f t="shared" si="4"/>
        <v>1.6545913646053001</v>
      </c>
      <c r="AB9" s="2">
        <f t="shared" si="4"/>
        <v>1.7996273995247787</v>
      </c>
      <c r="AC9" s="3">
        <f t="shared" si="4"/>
        <v>1.939926186602843</v>
      </c>
    </row>
    <row r="10" spans="2:29" x14ac:dyDescent="0.4">
      <c r="B10" s="15"/>
      <c r="C10" s="4">
        <v>10</v>
      </c>
      <c r="D10" s="5">
        <v>10</v>
      </c>
      <c r="E10" s="5">
        <v>22</v>
      </c>
      <c r="F10" s="5">
        <v>24</v>
      </c>
      <c r="G10" s="5">
        <v>34</v>
      </c>
      <c r="H10" s="5">
        <v>32</v>
      </c>
      <c r="I10" s="6">
        <v>44</v>
      </c>
      <c r="K10" s="15"/>
      <c r="L10" s="4">
        <v>12</v>
      </c>
      <c r="M10" s="5">
        <v>16</v>
      </c>
      <c r="N10" s="5">
        <v>18</v>
      </c>
      <c r="O10" s="5">
        <v>20</v>
      </c>
      <c r="P10" s="5">
        <v>26</v>
      </c>
      <c r="Q10" s="5">
        <v>30</v>
      </c>
      <c r="R10" s="6">
        <v>44</v>
      </c>
      <c r="V10" s="15" t="s">
        <v>14</v>
      </c>
      <c r="W10" s="4">
        <f t="shared" ref="W10:AC10" si="5">STDEV(C25:C44)/SQRT(COUNT(C25:C44))</f>
        <v>1.217506974240079</v>
      </c>
      <c r="X10" s="5">
        <f t="shared" si="5"/>
        <v>1.028201931064791</v>
      </c>
      <c r="Y10" s="5">
        <f t="shared" si="5"/>
        <v>1.7505325496035058</v>
      </c>
      <c r="Z10" s="5">
        <f t="shared" si="5"/>
        <v>3.2790185000074179</v>
      </c>
      <c r="AA10" s="5">
        <f t="shared" si="5"/>
        <v>3.6718283228281843</v>
      </c>
      <c r="AB10" s="5">
        <f t="shared" si="5"/>
        <v>4.0538777792762417</v>
      </c>
      <c r="AC10" s="6">
        <f t="shared" si="5"/>
        <v>1.6711969986461888</v>
      </c>
    </row>
    <row r="11" spans="2:29" x14ac:dyDescent="0.4">
      <c r="B11" s="15"/>
      <c r="C11" s="4">
        <v>0</v>
      </c>
      <c r="D11" s="5">
        <v>12</v>
      </c>
      <c r="E11" s="5">
        <v>12</v>
      </c>
      <c r="F11" s="5">
        <v>28</v>
      </c>
      <c r="G11" s="5">
        <v>24</v>
      </c>
      <c r="H11" s="5">
        <v>36</v>
      </c>
      <c r="I11" s="6">
        <v>44</v>
      </c>
      <c r="K11" s="15"/>
      <c r="L11" s="4">
        <v>10</v>
      </c>
      <c r="M11" s="5">
        <v>18</v>
      </c>
      <c r="N11" s="5">
        <v>24</v>
      </c>
      <c r="O11" s="5">
        <v>32</v>
      </c>
      <c r="P11" s="5">
        <v>28</v>
      </c>
      <c r="Q11" s="5">
        <v>36</v>
      </c>
      <c r="R11" s="6">
        <v>76</v>
      </c>
      <c r="V11" s="15" t="s">
        <v>24</v>
      </c>
      <c r="W11" s="4">
        <f>STDEV(L3:L22)/SQRT(COUNT(L3:L22))</f>
        <v>1.3361712223190316</v>
      </c>
      <c r="X11" s="5">
        <f>STDEV(M3:M22)/SQRT(COUNT(M3:M22))</f>
        <v>1.1101005505463148</v>
      </c>
      <c r="Y11" s="5">
        <f>STDEV(N3:N22)/SQRT(COUNT(N3:N22))</f>
        <v>1.6959547830831543</v>
      </c>
      <c r="Z11" s="5">
        <f t="shared" ref="Z11:AC11" si="6">STDEV(O3:O22)/SQRT(COUNT(O3:O22))</f>
        <v>2.1526352184795234</v>
      </c>
      <c r="AA11" s="5">
        <f t="shared" si="6"/>
        <v>1.561367933091109</v>
      </c>
      <c r="AB11" s="5">
        <f t="shared" si="6"/>
        <v>1.2097565243164541</v>
      </c>
      <c r="AC11" s="6">
        <f t="shared" si="6"/>
        <v>5.8248600054284774</v>
      </c>
    </row>
    <row r="12" spans="2:29" ht="18" thickBot="1" x14ac:dyDescent="0.45">
      <c r="B12" s="15"/>
      <c r="C12" s="4">
        <v>16</v>
      </c>
      <c r="D12" s="5">
        <v>8</v>
      </c>
      <c r="E12" s="5">
        <v>28</v>
      </c>
      <c r="F12" s="5">
        <v>30</v>
      </c>
      <c r="G12" s="5">
        <v>24</v>
      </c>
      <c r="H12" s="5">
        <v>20</v>
      </c>
      <c r="I12" s="6">
        <v>52</v>
      </c>
      <c r="K12" s="15"/>
      <c r="L12" s="4">
        <v>0</v>
      </c>
      <c r="M12" s="5">
        <v>14</v>
      </c>
      <c r="N12" s="5">
        <v>10</v>
      </c>
      <c r="O12" s="5">
        <v>16</v>
      </c>
      <c r="P12" s="5">
        <v>28</v>
      </c>
      <c r="Q12" s="5">
        <v>28</v>
      </c>
      <c r="R12" s="6">
        <v>80</v>
      </c>
      <c r="V12" s="16" t="s">
        <v>23</v>
      </c>
      <c r="W12" s="7">
        <f>STDEV(L25:L44)/SQRT(COUNT(L25:L44))</f>
        <v>1.0576799462440745</v>
      </c>
      <c r="X12" s="8">
        <f>STDEV(M25:M44)/SQRT(COUNT(M25:M44))</f>
        <v>1.7313216764872859</v>
      </c>
      <c r="Y12" s="8">
        <f>STDEV(N25:N44)/SQRT(COUNT(N25:N44))</f>
        <v>2.4616365757526437</v>
      </c>
      <c r="Z12" s="8">
        <f t="shared" ref="Z12:AC12" si="7">STDEV(O25:O44)/SQRT(COUNT(O25:O44))</f>
        <v>3.7264411489199234</v>
      </c>
      <c r="AA12" s="8">
        <f t="shared" si="7"/>
        <v>1.3483997249264843</v>
      </c>
      <c r="AB12" s="8">
        <f t="shared" si="7"/>
        <v>2.318776797853622</v>
      </c>
      <c r="AC12" s="9">
        <f t="shared" si="7"/>
        <v>4.8388161170002544</v>
      </c>
    </row>
    <row r="13" spans="2:29" x14ac:dyDescent="0.4">
      <c r="B13" s="15"/>
      <c r="C13" s="4">
        <v>8</v>
      </c>
      <c r="D13" s="5">
        <v>4</v>
      </c>
      <c r="E13" s="5">
        <v>8</v>
      </c>
      <c r="F13" s="5">
        <v>20</v>
      </c>
      <c r="G13" s="5">
        <v>22</v>
      </c>
      <c r="H13" s="5">
        <v>22</v>
      </c>
      <c r="I13" s="6">
        <v>60</v>
      </c>
      <c r="K13" s="15"/>
      <c r="L13" s="4">
        <v>0</v>
      </c>
      <c r="M13" s="5">
        <v>14</v>
      </c>
      <c r="N13" s="5">
        <v>20</v>
      </c>
      <c r="O13" s="5">
        <v>26</v>
      </c>
      <c r="P13" s="5">
        <v>24</v>
      </c>
      <c r="Q13" s="5">
        <v>34</v>
      </c>
      <c r="R13" s="6">
        <v>46</v>
      </c>
    </row>
    <row r="14" spans="2:29" x14ac:dyDescent="0.4">
      <c r="B14" s="15"/>
      <c r="C14" s="4">
        <v>0</v>
      </c>
      <c r="D14" s="5">
        <v>8</v>
      </c>
      <c r="E14" s="5">
        <v>16</v>
      </c>
      <c r="F14" s="5">
        <v>24</v>
      </c>
      <c r="G14" s="5">
        <v>24</v>
      </c>
      <c r="H14" s="5">
        <v>28</v>
      </c>
      <c r="I14" s="6">
        <v>46</v>
      </c>
      <c r="K14" s="15"/>
      <c r="L14" s="4">
        <v>10</v>
      </c>
      <c r="M14" s="5">
        <v>10</v>
      </c>
      <c r="N14" s="5">
        <v>20</v>
      </c>
      <c r="O14" s="5">
        <v>12</v>
      </c>
      <c r="P14" s="5">
        <v>32</v>
      </c>
      <c r="Q14" s="5">
        <v>38</v>
      </c>
      <c r="R14" s="6">
        <v>80</v>
      </c>
    </row>
    <row r="15" spans="2:29" x14ac:dyDescent="0.4">
      <c r="B15" s="15"/>
      <c r="C15" s="4"/>
      <c r="D15" s="5">
        <v>8</v>
      </c>
      <c r="E15" s="5">
        <v>18</v>
      </c>
      <c r="F15" s="5">
        <v>0</v>
      </c>
      <c r="G15" s="5">
        <v>18</v>
      </c>
      <c r="H15" s="5">
        <v>36</v>
      </c>
      <c r="I15" s="6">
        <v>58</v>
      </c>
      <c r="K15" s="15"/>
      <c r="L15" s="4"/>
      <c r="M15" s="5"/>
      <c r="N15" s="5"/>
      <c r="O15" s="5"/>
      <c r="P15" s="5">
        <v>22</v>
      </c>
      <c r="Q15" s="5">
        <v>38</v>
      </c>
      <c r="R15" s="6">
        <v>16</v>
      </c>
    </row>
    <row r="16" spans="2:29" x14ac:dyDescent="0.4">
      <c r="B16" s="15"/>
      <c r="C16" s="4"/>
      <c r="D16" s="5"/>
      <c r="E16" s="5"/>
      <c r="F16" s="5">
        <v>22</v>
      </c>
      <c r="G16" s="5"/>
      <c r="H16" s="5"/>
      <c r="I16" s="6"/>
      <c r="K16" s="15"/>
      <c r="L16" s="4"/>
      <c r="M16" s="5"/>
      <c r="N16" s="5"/>
      <c r="O16" s="5"/>
      <c r="P16" s="5"/>
      <c r="Q16" s="5"/>
      <c r="R16" s="6"/>
    </row>
    <row r="17" spans="2:18" x14ac:dyDescent="0.4">
      <c r="B17" s="15"/>
      <c r="C17" s="4"/>
      <c r="D17" s="5"/>
      <c r="E17" s="5"/>
      <c r="F17" s="5"/>
      <c r="G17" s="5"/>
      <c r="H17" s="5"/>
      <c r="I17" s="6"/>
      <c r="K17" s="15"/>
      <c r="L17" s="4"/>
      <c r="M17" s="5"/>
      <c r="N17" s="5"/>
      <c r="O17" s="5"/>
      <c r="P17" s="5"/>
      <c r="Q17" s="5"/>
      <c r="R17" s="6"/>
    </row>
    <row r="18" spans="2:18" x14ac:dyDescent="0.4">
      <c r="B18" s="15"/>
      <c r="C18" s="4"/>
      <c r="D18" s="5"/>
      <c r="E18" s="5"/>
      <c r="F18" s="5"/>
      <c r="G18" s="5"/>
      <c r="H18" s="5"/>
      <c r="I18" s="6"/>
      <c r="K18" s="15"/>
      <c r="L18" s="4"/>
      <c r="M18" s="5"/>
      <c r="N18" s="5"/>
      <c r="O18" s="5"/>
      <c r="P18" s="5"/>
      <c r="Q18" s="5"/>
      <c r="R18" s="6"/>
    </row>
    <row r="19" spans="2:18" x14ac:dyDescent="0.4">
      <c r="B19" s="15"/>
      <c r="C19" s="4"/>
      <c r="D19" s="5"/>
      <c r="E19" s="5"/>
      <c r="F19" s="5"/>
      <c r="G19" s="5"/>
      <c r="H19" s="5"/>
      <c r="I19" s="6"/>
      <c r="K19" s="15"/>
      <c r="L19" s="4"/>
      <c r="M19" s="5"/>
      <c r="N19" s="5"/>
      <c r="O19" s="5"/>
      <c r="P19" s="5"/>
      <c r="Q19" s="5"/>
      <c r="R19" s="6"/>
    </row>
    <row r="20" spans="2:18" x14ac:dyDescent="0.4">
      <c r="B20" s="15"/>
      <c r="C20" s="4"/>
      <c r="D20" s="5"/>
      <c r="E20" s="5"/>
      <c r="F20" s="5"/>
      <c r="G20" s="5"/>
      <c r="H20" s="5"/>
      <c r="I20" s="6"/>
      <c r="K20" s="15"/>
      <c r="L20" s="4"/>
      <c r="M20" s="5"/>
      <c r="N20" s="5"/>
      <c r="O20" s="5"/>
      <c r="P20" s="5"/>
      <c r="Q20" s="5"/>
      <c r="R20" s="6"/>
    </row>
    <row r="21" spans="2:18" x14ac:dyDescent="0.4">
      <c r="B21" s="15"/>
      <c r="C21" s="4"/>
      <c r="D21" s="5"/>
      <c r="E21" s="5"/>
      <c r="F21" s="5"/>
      <c r="G21" s="5"/>
      <c r="H21" s="5"/>
      <c r="I21" s="6"/>
      <c r="K21" s="15"/>
      <c r="L21" s="4"/>
      <c r="M21" s="5"/>
      <c r="N21" s="5"/>
      <c r="O21" s="5"/>
      <c r="P21" s="5"/>
      <c r="Q21" s="5"/>
      <c r="R21" s="6"/>
    </row>
    <row r="22" spans="2:18" ht="18" thickBot="1" x14ac:dyDescent="0.45">
      <c r="B22" s="16"/>
      <c r="C22" s="7"/>
      <c r="D22" s="8"/>
      <c r="E22" s="8"/>
      <c r="F22" s="8"/>
      <c r="G22" s="8"/>
      <c r="H22" s="8"/>
      <c r="I22" s="9"/>
      <c r="K22" s="16"/>
      <c r="L22" s="7"/>
      <c r="M22" s="8"/>
      <c r="N22" s="8"/>
      <c r="O22" s="8"/>
      <c r="P22" s="8"/>
      <c r="Q22" s="8"/>
      <c r="R22" s="9"/>
    </row>
    <row r="23" spans="2:18" ht="18" thickBot="1" x14ac:dyDescent="0.45"/>
    <row r="24" spans="2:18" ht="18" thickBot="1" x14ac:dyDescent="0.45">
      <c r="B24" s="13" t="s">
        <v>11</v>
      </c>
      <c r="C24" s="10" t="s">
        <v>1</v>
      </c>
      <c r="D24" s="11" t="s">
        <v>2</v>
      </c>
      <c r="E24" s="11" t="s">
        <v>15</v>
      </c>
      <c r="F24" s="11" t="s">
        <v>3</v>
      </c>
      <c r="G24" s="11" t="s">
        <v>4</v>
      </c>
      <c r="H24" s="11" t="s">
        <v>5</v>
      </c>
      <c r="I24" s="12" t="s">
        <v>6</v>
      </c>
      <c r="K24" s="11" t="s">
        <v>19</v>
      </c>
      <c r="L24" s="10" t="s">
        <v>1</v>
      </c>
      <c r="M24" s="11" t="s">
        <v>2</v>
      </c>
      <c r="N24" s="11" t="s">
        <v>15</v>
      </c>
      <c r="O24" s="11" t="s">
        <v>3</v>
      </c>
      <c r="P24" s="11" t="s">
        <v>4</v>
      </c>
      <c r="Q24" s="11" t="s">
        <v>5</v>
      </c>
      <c r="R24" s="12" t="s">
        <v>6</v>
      </c>
    </row>
    <row r="25" spans="2:18" x14ac:dyDescent="0.4">
      <c r="B25" s="14" t="s">
        <v>8</v>
      </c>
      <c r="C25" s="1">
        <v>6</v>
      </c>
      <c r="D25" s="2">
        <v>10</v>
      </c>
      <c r="E25" s="2">
        <v>16</v>
      </c>
      <c r="F25" s="2">
        <v>0</v>
      </c>
      <c r="G25" s="2">
        <v>34</v>
      </c>
      <c r="H25" s="2">
        <v>46</v>
      </c>
      <c r="I25" s="3">
        <v>40</v>
      </c>
      <c r="K25" s="14" t="s">
        <v>8</v>
      </c>
      <c r="L25" s="1">
        <v>6</v>
      </c>
      <c r="M25" s="2">
        <v>24</v>
      </c>
      <c r="N25" s="2">
        <v>2</v>
      </c>
      <c r="O25" s="2">
        <v>30</v>
      </c>
      <c r="P25" s="2">
        <v>24</v>
      </c>
      <c r="Q25" s="2">
        <v>42</v>
      </c>
      <c r="R25" s="3">
        <v>54</v>
      </c>
    </row>
    <row r="26" spans="2:18" x14ac:dyDescent="0.4">
      <c r="B26" s="15"/>
      <c r="C26" s="4">
        <v>8</v>
      </c>
      <c r="D26" s="5">
        <v>10</v>
      </c>
      <c r="E26" s="5">
        <v>2</v>
      </c>
      <c r="F26" s="5">
        <v>28</v>
      </c>
      <c r="G26" s="5">
        <v>36</v>
      </c>
      <c r="H26" s="5">
        <v>16</v>
      </c>
      <c r="I26" s="6">
        <v>46</v>
      </c>
      <c r="K26" s="15"/>
      <c r="L26" s="4">
        <v>8</v>
      </c>
      <c r="M26" s="5">
        <v>16</v>
      </c>
      <c r="N26" s="5">
        <v>28</v>
      </c>
      <c r="O26" s="5">
        <v>22</v>
      </c>
      <c r="P26" s="5">
        <v>18</v>
      </c>
      <c r="Q26" s="5">
        <v>20</v>
      </c>
      <c r="R26" s="6">
        <v>56</v>
      </c>
    </row>
    <row r="27" spans="2:18" x14ac:dyDescent="0.4">
      <c r="B27" s="15"/>
      <c r="C27" s="4">
        <v>6</v>
      </c>
      <c r="D27" s="5">
        <v>12</v>
      </c>
      <c r="E27" s="5">
        <v>20</v>
      </c>
      <c r="F27" s="5">
        <v>14</v>
      </c>
      <c r="G27" s="5">
        <v>16</v>
      </c>
      <c r="H27" s="5">
        <v>34</v>
      </c>
      <c r="I27" s="6">
        <v>44</v>
      </c>
      <c r="K27" s="15"/>
      <c r="L27" s="4">
        <v>12</v>
      </c>
      <c r="M27" s="5">
        <v>16</v>
      </c>
      <c r="N27" s="5">
        <v>6</v>
      </c>
      <c r="O27" s="5">
        <v>8</v>
      </c>
      <c r="P27" s="5">
        <v>22</v>
      </c>
      <c r="Q27" s="5">
        <v>32</v>
      </c>
      <c r="R27" s="6">
        <v>50</v>
      </c>
    </row>
    <row r="28" spans="2:18" x14ac:dyDescent="0.4">
      <c r="B28" s="15"/>
      <c r="C28" s="4">
        <v>6</v>
      </c>
      <c r="D28" s="5">
        <v>10</v>
      </c>
      <c r="E28" s="5">
        <v>4</v>
      </c>
      <c r="F28" s="5">
        <v>30</v>
      </c>
      <c r="G28" s="5">
        <v>30</v>
      </c>
      <c r="H28" s="5">
        <v>10</v>
      </c>
      <c r="I28" s="6">
        <v>44</v>
      </c>
      <c r="K28" s="15"/>
      <c r="L28" s="4">
        <v>6</v>
      </c>
      <c r="M28" s="5">
        <v>22</v>
      </c>
      <c r="N28" s="5">
        <v>12</v>
      </c>
      <c r="O28" s="5">
        <v>36</v>
      </c>
      <c r="P28" s="5">
        <v>20</v>
      </c>
      <c r="Q28" s="5">
        <v>20</v>
      </c>
      <c r="R28" s="6">
        <v>40</v>
      </c>
    </row>
    <row r="29" spans="2:18" x14ac:dyDescent="0.4">
      <c r="B29" s="15"/>
      <c r="C29" s="4">
        <v>0</v>
      </c>
      <c r="D29" s="5">
        <v>10</v>
      </c>
      <c r="E29" s="5">
        <v>18</v>
      </c>
      <c r="F29" s="5">
        <v>32</v>
      </c>
      <c r="G29" s="5">
        <v>10</v>
      </c>
      <c r="H29" s="5">
        <v>50</v>
      </c>
      <c r="I29" s="6">
        <v>40</v>
      </c>
      <c r="K29" s="15"/>
      <c r="L29" s="4">
        <v>6</v>
      </c>
      <c r="M29" s="5">
        <v>8</v>
      </c>
      <c r="N29" s="5">
        <v>24</v>
      </c>
      <c r="O29" s="5">
        <v>0</v>
      </c>
      <c r="P29" s="5">
        <v>32</v>
      </c>
      <c r="Q29" s="5">
        <v>40</v>
      </c>
      <c r="R29" s="6">
        <v>48</v>
      </c>
    </row>
    <row r="30" spans="2:18" x14ac:dyDescent="0.4">
      <c r="B30" s="15"/>
      <c r="C30" s="4">
        <v>6</v>
      </c>
      <c r="D30" s="5">
        <v>4</v>
      </c>
      <c r="E30" s="5">
        <v>8</v>
      </c>
      <c r="F30" s="5">
        <v>34</v>
      </c>
      <c r="G30" s="5">
        <v>28</v>
      </c>
      <c r="H30" s="5">
        <v>40</v>
      </c>
      <c r="I30" s="6">
        <v>46</v>
      </c>
      <c r="K30" s="15"/>
      <c r="L30" s="4">
        <v>10</v>
      </c>
      <c r="M30" s="5">
        <v>14</v>
      </c>
      <c r="N30" s="5">
        <v>22</v>
      </c>
      <c r="O30" s="5">
        <v>24</v>
      </c>
      <c r="P30" s="5">
        <v>24</v>
      </c>
      <c r="Q30" s="5">
        <v>22</v>
      </c>
      <c r="R30" s="6">
        <v>28</v>
      </c>
    </row>
    <row r="31" spans="2:18" x14ac:dyDescent="0.4">
      <c r="B31" s="15"/>
      <c r="C31" s="4">
        <v>10</v>
      </c>
      <c r="D31" s="5">
        <v>10</v>
      </c>
      <c r="E31" s="5">
        <v>12</v>
      </c>
      <c r="F31" s="5">
        <v>14</v>
      </c>
      <c r="G31" s="5">
        <v>24</v>
      </c>
      <c r="H31" s="5">
        <v>12</v>
      </c>
      <c r="I31" s="6">
        <v>48</v>
      </c>
      <c r="K31" s="15"/>
      <c r="L31" s="4">
        <v>8</v>
      </c>
      <c r="M31" s="5">
        <v>22</v>
      </c>
      <c r="N31" s="5">
        <v>10</v>
      </c>
      <c r="O31" s="5">
        <v>32</v>
      </c>
      <c r="P31" s="5">
        <v>16</v>
      </c>
      <c r="Q31" s="5">
        <v>34</v>
      </c>
      <c r="R31" s="6">
        <v>40</v>
      </c>
    </row>
    <row r="32" spans="2:18" x14ac:dyDescent="0.4">
      <c r="B32" s="15"/>
      <c r="C32" s="4">
        <v>0</v>
      </c>
      <c r="D32" s="5">
        <v>12</v>
      </c>
      <c r="E32" s="5">
        <v>20</v>
      </c>
      <c r="F32" s="5">
        <v>30</v>
      </c>
      <c r="G32" s="5">
        <v>2</v>
      </c>
      <c r="H32" s="5">
        <v>40</v>
      </c>
      <c r="I32" s="6">
        <v>50</v>
      </c>
      <c r="K32" s="15"/>
      <c r="L32" s="4">
        <v>0</v>
      </c>
      <c r="M32" s="5">
        <v>10</v>
      </c>
      <c r="N32" s="5">
        <v>6</v>
      </c>
      <c r="O32" s="5">
        <v>34</v>
      </c>
      <c r="P32" s="5">
        <v>28</v>
      </c>
      <c r="Q32" s="5">
        <v>42</v>
      </c>
      <c r="R32" s="6">
        <v>84</v>
      </c>
    </row>
    <row r="33" spans="2:18" x14ac:dyDescent="0.4">
      <c r="B33" s="15"/>
      <c r="C33" s="4">
        <v>12</v>
      </c>
      <c r="D33" s="5">
        <v>10</v>
      </c>
      <c r="E33" s="5">
        <v>8</v>
      </c>
      <c r="F33" s="5">
        <v>12</v>
      </c>
      <c r="G33" s="5">
        <v>0</v>
      </c>
      <c r="H33" s="5">
        <v>16</v>
      </c>
      <c r="I33" s="6">
        <v>46</v>
      </c>
      <c r="K33" s="15"/>
      <c r="L33" s="4">
        <v>10</v>
      </c>
      <c r="M33" s="5">
        <v>12</v>
      </c>
      <c r="N33" s="5">
        <v>20</v>
      </c>
      <c r="O33" s="5">
        <v>34</v>
      </c>
      <c r="P33" s="5">
        <v>24</v>
      </c>
      <c r="Q33" s="5">
        <v>20</v>
      </c>
      <c r="R33" s="6">
        <v>44</v>
      </c>
    </row>
    <row r="34" spans="2:18" x14ac:dyDescent="0.4">
      <c r="B34" s="15"/>
      <c r="C34" s="4">
        <v>0</v>
      </c>
      <c r="D34" s="5">
        <v>14</v>
      </c>
      <c r="E34" s="5">
        <v>20</v>
      </c>
      <c r="F34" s="5">
        <v>18</v>
      </c>
      <c r="G34" s="5">
        <v>34</v>
      </c>
      <c r="H34" s="5">
        <v>26</v>
      </c>
      <c r="I34" s="6">
        <v>52</v>
      </c>
      <c r="K34" s="15"/>
      <c r="L34" s="4">
        <v>8</v>
      </c>
      <c r="M34" s="5">
        <v>8</v>
      </c>
      <c r="N34" s="5">
        <v>16</v>
      </c>
      <c r="O34" s="5">
        <v>26</v>
      </c>
      <c r="P34" s="5">
        <v>26</v>
      </c>
      <c r="Q34" s="5">
        <v>24</v>
      </c>
      <c r="R34" s="6">
        <v>72</v>
      </c>
    </row>
    <row r="35" spans="2:18" x14ac:dyDescent="0.4">
      <c r="B35" s="15"/>
      <c r="C35" s="4">
        <v>8</v>
      </c>
      <c r="D35" s="5">
        <v>0</v>
      </c>
      <c r="E35" s="5">
        <v>16</v>
      </c>
      <c r="F35" s="5">
        <v>10</v>
      </c>
      <c r="G35" s="5">
        <v>12</v>
      </c>
      <c r="H35" s="5">
        <v>40</v>
      </c>
      <c r="I35" s="6">
        <v>36</v>
      </c>
      <c r="K35" s="15"/>
      <c r="L35" s="4">
        <v>0</v>
      </c>
      <c r="M35" s="5">
        <v>12</v>
      </c>
      <c r="N35" s="5">
        <v>2</v>
      </c>
      <c r="O35" s="5">
        <v>24</v>
      </c>
      <c r="P35" s="5">
        <v>30</v>
      </c>
      <c r="Q35" s="5">
        <v>26</v>
      </c>
      <c r="R35" s="6">
        <v>52</v>
      </c>
    </row>
    <row r="36" spans="2:18" x14ac:dyDescent="0.4">
      <c r="B36" s="15"/>
      <c r="C36" s="4">
        <v>0</v>
      </c>
      <c r="D36" s="5">
        <v>10</v>
      </c>
      <c r="E36" s="5">
        <v>8</v>
      </c>
      <c r="F36" s="5">
        <v>0</v>
      </c>
      <c r="G36" s="5">
        <v>28</v>
      </c>
      <c r="H36" s="5">
        <v>8</v>
      </c>
      <c r="I36" s="6">
        <v>60</v>
      </c>
      <c r="K36" s="15"/>
      <c r="L36" s="4">
        <v>8</v>
      </c>
      <c r="M36" s="5">
        <v>6</v>
      </c>
      <c r="N36" s="5">
        <v>26</v>
      </c>
      <c r="O36" s="5">
        <v>0</v>
      </c>
      <c r="P36" s="5">
        <v>24</v>
      </c>
      <c r="Q36" s="5">
        <v>30</v>
      </c>
      <c r="R36" s="6">
        <v>24</v>
      </c>
    </row>
    <row r="37" spans="2:18" x14ac:dyDescent="0.4">
      <c r="B37" s="15"/>
      <c r="C37" s="4"/>
      <c r="D37" s="5">
        <v>6</v>
      </c>
      <c r="E37" s="5">
        <v>10</v>
      </c>
      <c r="F37" s="5">
        <v>12</v>
      </c>
      <c r="G37" s="5"/>
      <c r="H37" s="5">
        <v>24</v>
      </c>
      <c r="I37" s="6">
        <v>48</v>
      </c>
      <c r="K37" s="15"/>
      <c r="L37" s="4"/>
      <c r="M37" s="5"/>
      <c r="N37" s="5">
        <v>22</v>
      </c>
      <c r="O37" s="5"/>
      <c r="P37" s="5"/>
      <c r="Q37" s="5">
        <v>34</v>
      </c>
      <c r="R37" s="6"/>
    </row>
    <row r="38" spans="2:18" x14ac:dyDescent="0.4">
      <c r="B38" s="15"/>
      <c r="C38" s="4"/>
      <c r="D38" s="5"/>
      <c r="E38" s="5">
        <v>22</v>
      </c>
      <c r="F38" s="5">
        <v>36</v>
      </c>
      <c r="G38" s="5"/>
      <c r="H38" s="5"/>
      <c r="I38" s="6"/>
      <c r="K38" s="15"/>
      <c r="L38" s="4"/>
      <c r="M38" s="5"/>
      <c r="N38" s="5">
        <v>24</v>
      </c>
      <c r="O38" s="5"/>
      <c r="P38" s="5"/>
      <c r="Q38" s="5"/>
      <c r="R38" s="6"/>
    </row>
    <row r="39" spans="2:18" x14ac:dyDescent="0.4">
      <c r="B39" s="15"/>
      <c r="C39" s="4"/>
      <c r="D39" s="5"/>
      <c r="E39" s="5"/>
      <c r="F39" s="5"/>
      <c r="G39" s="5"/>
      <c r="H39" s="5"/>
      <c r="I39" s="6"/>
      <c r="K39" s="15"/>
      <c r="L39" s="4"/>
      <c r="M39" s="5"/>
      <c r="N39" s="5"/>
      <c r="O39" s="5"/>
      <c r="P39" s="5"/>
      <c r="Q39" s="5"/>
      <c r="R39" s="6"/>
    </row>
    <row r="40" spans="2:18" x14ac:dyDescent="0.4">
      <c r="B40" s="15"/>
      <c r="C40" s="4"/>
      <c r="D40" s="5"/>
      <c r="E40" s="5"/>
      <c r="F40" s="5"/>
      <c r="G40" s="5"/>
      <c r="H40" s="5"/>
      <c r="I40" s="6"/>
      <c r="K40" s="15"/>
      <c r="L40" s="4"/>
      <c r="M40" s="5"/>
      <c r="N40" s="5"/>
      <c r="O40" s="5"/>
      <c r="P40" s="5"/>
      <c r="Q40" s="5"/>
      <c r="R40" s="6"/>
    </row>
    <row r="41" spans="2:18" x14ac:dyDescent="0.4">
      <c r="B41" s="15"/>
      <c r="C41" s="4"/>
      <c r="D41" s="5"/>
      <c r="E41" s="5"/>
      <c r="F41" s="5"/>
      <c r="G41" s="5"/>
      <c r="H41" s="5"/>
      <c r="I41" s="6"/>
      <c r="K41" s="15"/>
      <c r="L41" s="4"/>
      <c r="M41" s="5"/>
      <c r="N41" s="5"/>
      <c r="O41" s="5"/>
      <c r="P41" s="5"/>
      <c r="Q41" s="5"/>
      <c r="R41" s="6"/>
    </row>
    <row r="42" spans="2:18" x14ac:dyDescent="0.4">
      <c r="B42" s="15"/>
      <c r="C42" s="4"/>
      <c r="D42" s="5"/>
      <c r="E42" s="5"/>
      <c r="F42" s="5"/>
      <c r="G42" s="5"/>
      <c r="H42" s="5"/>
      <c r="I42" s="6"/>
      <c r="K42" s="15"/>
      <c r="L42" s="4"/>
      <c r="M42" s="5"/>
      <c r="N42" s="5"/>
      <c r="O42" s="5"/>
      <c r="P42" s="5"/>
      <c r="Q42" s="5"/>
      <c r="R42" s="6"/>
    </row>
    <row r="43" spans="2:18" x14ac:dyDescent="0.4">
      <c r="B43" s="15"/>
      <c r="C43" s="4"/>
      <c r="D43" s="5"/>
      <c r="E43" s="5"/>
      <c r="F43" s="5"/>
      <c r="G43" s="5"/>
      <c r="H43" s="5"/>
      <c r="I43" s="6"/>
      <c r="K43" s="15"/>
      <c r="L43" s="4"/>
      <c r="M43" s="5"/>
      <c r="N43" s="5"/>
      <c r="O43" s="5"/>
      <c r="P43" s="5"/>
      <c r="Q43" s="5"/>
      <c r="R43" s="6"/>
    </row>
    <row r="44" spans="2:18" ht="18" thickBot="1" x14ac:dyDescent="0.45">
      <c r="B44" s="16"/>
      <c r="C44" s="7"/>
      <c r="D44" s="8"/>
      <c r="E44" s="8"/>
      <c r="F44" s="8"/>
      <c r="G44" s="8"/>
      <c r="H44" s="8"/>
      <c r="I44" s="9"/>
      <c r="K44" s="16"/>
      <c r="L44" s="7"/>
      <c r="M44" s="8"/>
      <c r="N44" s="8"/>
      <c r="O44" s="8"/>
      <c r="P44" s="8"/>
      <c r="Q44" s="8"/>
      <c r="R44" s="9"/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16"/>
  <sheetViews>
    <sheetView workbookViewId="0">
      <selection activeCell="D2" sqref="D2"/>
    </sheetView>
  </sheetViews>
  <sheetFormatPr defaultRowHeight="17.399999999999999" x14ac:dyDescent="0.4"/>
  <cols>
    <col min="4" max="4" width="12.5" customWidth="1"/>
    <col min="6" max="6" width="11.296875" customWidth="1"/>
    <col min="10" max="10" width="12.09765625" customWidth="1"/>
    <col min="12" max="12" width="11.19921875" customWidth="1"/>
    <col min="16" max="16" width="11.5" customWidth="1"/>
    <col min="18" max="18" width="11.8984375" customWidth="1"/>
  </cols>
  <sheetData>
    <row r="1" spans="2:18" ht="18" thickBot="1" x14ac:dyDescent="0.45"/>
    <row r="2" spans="2:18" ht="18" thickBot="1" x14ac:dyDescent="0.45">
      <c r="B2" s="13" t="s">
        <v>0</v>
      </c>
      <c r="C2" s="10" t="s">
        <v>12</v>
      </c>
      <c r="D2" s="11" t="s">
        <v>19</v>
      </c>
      <c r="E2" s="11" t="s">
        <v>7</v>
      </c>
      <c r="F2" s="11" t="s">
        <v>20</v>
      </c>
      <c r="H2" s="13" t="s">
        <v>8</v>
      </c>
      <c r="I2" s="10" t="s">
        <v>12</v>
      </c>
      <c r="J2" s="11" t="s">
        <v>19</v>
      </c>
      <c r="K2" s="11" t="s">
        <v>7</v>
      </c>
      <c r="L2" s="11" t="s">
        <v>20</v>
      </c>
      <c r="N2" s="1" t="s">
        <v>9</v>
      </c>
      <c r="O2" s="2" t="s">
        <v>12</v>
      </c>
      <c r="P2" s="11" t="s">
        <v>19</v>
      </c>
      <c r="Q2" s="2" t="s">
        <v>7</v>
      </c>
      <c r="R2" s="11" t="s">
        <v>20</v>
      </c>
    </row>
    <row r="3" spans="2:18" ht="18" thickBot="1" x14ac:dyDescent="0.45">
      <c r="B3" s="14"/>
      <c r="C3" s="1">
        <v>10</v>
      </c>
      <c r="D3" s="2">
        <v>22</v>
      </c>
      <c r="E3" s="2">
        <v>10</v>
      </c>
      <c r="F3" s="3">
        <v>10</v>
      </c>
      <c r="H3" s="14"/>
      <c r="I3" s="1">
        <v>10</v>
      </c>
      <c r="J3" s="2">
        <v>24</v>
      </c>
      <c r="K3" s="2">
        <v>10</v>
      </c>
      <c r="L3" s="3">
        <v>18</v>
      </c>
      <c r="N3" s="7" t="s">
        <v>17</v>
      </c>
      <c r="O3" s="8">
        <f>AVERAGE(C3:C16)</f>
        <v>9.8461538461538467</v>
      </c>
      <c r="P3" s="8">
        <f>AVERAGE(D3:D16)</f>
        <v>16.666666666666668</v>
      </c>
      <c r="Q3" s="8">
        <f>AVERAGE(E3:E16)</f>
        <v>9.5384615384615383</v>
      </c>
      <c r="R3" s="9">
        <f>AVERAGE(F3:F16)</f>
        <v>9.4285714285714288</v>
      </c>
    </row>
    <row r="4" spans="2:18" ht="18" thickBot="1" x14ac:dyDescent="0.45">
      <c r="B4" s="15"/>
      <c r="C4" s="4">
        <v>12</v>
      </c>
      <c r="D4" s="5">
        <v>16</v>
      </c>
      <c r="E4" s="5">
        <v>10</v>
      </c>
      <c r="F4" s="6">
        <v>10</v>
      </c>
      <c r="H4" s="15"/>
      <c r="I4" s="4">
        <v>10</v>
      </c>
      <c r="J4" s="5">
        <v>16</v>
      </c>
      <c r="K4" s="5">
        <v>20</v>
      </c>
      <c r="L4" s="6">
        <v>16</v>
      </c>
    </row>
    <row r="5" spans="2:18" x14ac:dyDescent="0.4">
      <c r="B5" s="15"/>
      <c r="C5" s="4">
        <v>12</v>
      </c>
      <c r="D5" s="5">
        <v>14</v>
      </c>
      <c r="E5" s="5">
        <v>6</v>
      </c>
      <c r="F5" s="6">
        <v>10</v>
      </c>
      <c r="H5" s="15"/>
      <c r="I5" s="4">
        <v>12</v>
      </c>
      <c r="J5" s="5">
        <v>16</v>
      </c>
      <c r="K5" s="5">
        <v>6</v>
      </c>
      <c r="L5" s="6">
        <v>14</v>
      </c>
      <c r="N5" s="1" t="s">
        <v>10</v>
      </c>
      <c r="O5" s="2" t="s">
        <v>12</v>
      </c>
      <c r="P5" s="11" t="s">
        <v>19</v>
      </c>
      <c r="Q5" s="2" t="s">
        <v>7</v>
      </c>
      <c r="R5" s="11" t="s">
        <v>20</v>
      </c>
    </row>
    <row r="6" spans="2:18" ht="18" thickBot="1" x14ac:dyDescent="0.45">
      <c r="B6" s="15"/>
      <c r="C6" s="4">
        <v>16</v>
      </c>
      <c r="D6" s="5">
        <v>24</v>
      </c>
      <c r="E6" s="5">
        <v>10</v>
      </c>
      <c r="F6" s="6">
        <v>10</v>
      </c>
      <c r="H6" s="15"/>
      <c r="I6" s="4">
        <v>10</v>
      </c>
      <c r="J6" s="5">
        <v>22</v>
      </c>
      <c r="K6" s="5">
        <v>14</v>
      </c>
      <c r="L6" s="6">
        <v>8</v>
      </c>
      <c r="N6" s="7" t="s">
        <v>17</v>
      </c>
      <c r="O6" s="8">
        <f>STDEV(C3:C16)/SQRT(COUNT(C3:C16))</f>
        <v>0.97300851082103956</v>
      </c>
      <c r="P6" s="8">
        <f t="shared" ref="P6:R6" si="0">STDEV(D3:D16)/SQRT(COUNT(D3:D16))</f>
        <v>1.1101005505463148</v>
      </c>
      <c r="Q6" s="8">
        <f t="shared" si="0"/>
        <v>0.46153846153846195</v>
      </c>
      <c r="R6" s="9">
        <f t="shared" si="0"/>
        <v>1.1565118344547576</v>
      </c>
    </row>
    <row r="7" spans="2:18" x14ac:dyDescent="0.4">
      <c r="B7" s="15"/>
      <c r="C7" s="4">
        <v>14</v>
      </c>
      <c r="D7" s="5">
        <v>16</v>
      </c>
      <c r="E7" s="5">
        <v>10</v>
      </c>
      <c r="F7" s="6">
        <v>8</v>
      </c>
      <c r="H7" s="15"/>
      <c r="I7" s="4">
        <v>10</v>
      </c>
      <c r="J7" s="5">
        <v>8</v>
      </c>
      <c r="K7" s="5">
        <v>18</v>
      </c>
      <c r="L7" s="6">
        <v>12</v>
      </c>
    </row>
    <row r="8" spans="2:18" ht="18" thickBot="1" x14ac:dyDescent="0.45">
      <c r="B8" s="15"/>
      <c r="C8" s="4">
        <v>4</v>
      </c>
      <c r="D8" s="5">
        <v>20</v>
      </c>
      <c r="E8" s="5">
        <v>12</v>
      </c>
      <c r="F8" s="6">
        <v>8</v>
      </c>
      <c r="H8" s="15"/>
      <c r="I8" s="4">
        <v>4</v>
      </c>
      <c r="J8" s="5">
        <v>14</v>
      </c>
      <c r="K8" s="5">
        <v>16</v>
      </c>
      <c r="L8" s="6">
        <v>10</v>
      </c>
    </row>
    <row r="9" spans="2:18" x14ac:dyDescent="0.4">
      <c r="B9" s="15"/>
      <c r="C9" s="4">
        <v>10</v>
      </c>
      <c r="D9" s="5">
        <v>16</v>
      </c>
      <c r="E9" s="5">
        <v>8</v>
      </c>
      <c r="F9" s="6">
        <v>10</v>
      </c>
      <c r="H9" s="15"/>
      <c r="I9" s="4">
        <v>10</v>
      </c>
      <c r="J9" s="5">
        <v>22</v>
      </c>
      <c r="K9" s="5">
        <v>20</v>
      </c>
      <c r="L9" s="6">
        <v>16</v>
      </c>
      <c r="N9" s="1" t="s">
        <v>9</v>
      </c>
      <c r="O9" s="2" t="s">
        <v>12</v>
      </c>
      <c r="P9" s="11" t="s">
        <v>19</v>
      </c>
      <c r="Q9" s="2" t="s">
        <v>7</v>
      </c>
      <c r="R9" s="11" t="s">
        <v>20</v>
      </c>
    </row>
    <row r="10" spans="2:18" ht="18" thickBot="1" x14ac:dyDescent="0.45">
      <c r="B10" s="15"/>
      <c r="C10" s="4">
        <v>10</v>
      </c>
      <c r="D10" s="5">
        <v>16</v>
      </c>
      <c r="E10" s="5">
        <v>10</v>
      </c>
      <c r="F10" s="6">
        <v>10</v>
      </c>
      <c r="H10" s="15"/>
      <c r="I10" s="4">
        <v>12</v>
      </c>
      <c r="J10" s="5">
        <v>10</v>
      </c>
      <c r="K10" s="5">
        <v>16</v>
      </c>
      <c r="L10" s="6">
        <v>24</v>
      </c>
      <c r="N10" s="7" t="s">
        <v>18</v>
      </c>
      <c r="O10" s="8">
        <f>AVERAGE(I3:I16)</f>
        <v>9.0769230769230766</v>
      </c>
      <c r="P10" s="8">
        <f t="shared" ref="P10:R10" si="1">AVERAGE(J3:J16)</f>
        <v>14.166666666666666</v>
      </c>
      <c r="Q10" s="8">
        <f t="shared" si="1"/>
        <v>14.615384615384615</v>
      </c>
      <c r="R10" s="9">
        <f t="shared" si="1"/>
        <v>14.285714285714286</v>
      </c>
    </row>
    <row r="11" spans="2:18" ht="18" thickBot="1" x14ac:dyDescent="0.45">
      <c r="B11" s="15"/>
      <c r="C11" s="4">
        <v>12</v>
      </c>
      <c r="D11" s="5">
        <v>18</v>
      </c>
      <c r="E11" s="5">
        <v>8</v>
      </c>
      <c r="F11" s="6">
        <v>8</v>
      </c>
      <c r="H11" s="15"/>
      <c r="I11" s="4">
        <v>10</v>
      </c>
      <c r="J11" s="5">
        <v>12</v>
      </c>
      <c r="K11" s="5">
        <v>12</v>
      </c>
      <c r="L11" s="6">
        <v>16</v>
      </c>
    </row>
    <row r="12" spans="2:18" x14ac:dyDescent="0.4">
      <c r="B12" s="15"/>
      <c r="C12" s="4">
        <v>8</v>
      </c>
      <c r="D12" s="5">
        <v>14</v>
      </c>
      <c r="E12" s="5">
        <v>8</v>
      </c>
      <c r="F12" s="6">
        <v>0</v>
      </c>
      <c r="H12" s="15"/>
      <c r="I12" s="4">
        <v>14</v>
      </c>
      <c r="J12" s="5">
        <v>8</v>
      </c>
      <c r="K12" s="5">
        <v>10</v>
      </c>
      <c r="L12" s="6">
        <v>14</v>
      </c>
      <c r="N12" s="1" t="s">
        <v>10</v>
      </c>
      <c r="O12" s="2" t="s">
        <v>12</v>
      </c>
      <c r="P12" s="11" t="s">
        <v>19</v>
      </c>
      <c r="Q12" s="2" t="s">
        <v>7</v>
      </c>
      <c r="R12" s="11" t="s">
        <v>20</v>
      </c>
    </row>
    <row r="13" spans="2:18" ht="18" thickBot="1" x14ac:dyDescent="0.45">
      <c r="B13" s="15"/>
      <c r="C13" s="4">
        <v>4</v>
      </c>
      <c r="D13" s="5">
        <v>14</v>
      </c>
      <c r="E13" s="5">
        <v>12</v>
      </c>
      <c r="F13" s="6">
        <v>6</v>
      </c>
      <c r="H13" s="15"/>
      <c r="I13" s="4">
        <v>0</v>
      </c>
      <c r="J13" s="5">
        <v>12</v>
      </c>
      <c r="K13" s="5">
        <v>20</v>
      </c>
      <c r="L13" s="6">
        <v>16</v>
      </c>
      <c r="N13" s="7" t="s">
        <v>18</v>
      </c>
      <c r="O13" s="8">
        <f>STDEV(I3:I16)/SQRT(COUNT(I3:I16))</f>
        <v>1.028201931064791</v>
      </c>
      <c r="P13" s="8">
        <f t="shared" ref="P13:R13" si="2">STDEV(J3:J16)/SQRT(COUNT(J3:J16))</f>
        <v>1.7313216764872859</v>
      </c>
      <c r="Q13" s="8">
        <f t="shared" si="2"/>
        <v>1.2064913185660089</v>
      </c>
      <c r="R13" s="9">
        <f t="shared" si="2"/>
        <v>1.1065666703449757</v>
      </c>
    </row>
    <row r="14" spans="2:18" x14ac:dyDescent="0.4">
      <c r="B14" s="15"/>
      <c r="C14" s="4">
        <v>8</v>
      </c>
      <c r="D14" s="5">
        <v>10</v>
      </c>
      <c r="E14" s="5">
        <v>10</v>
      </c>
      <c r="F14" s="6">
        <v>8</v>
      </c>
      <c r="H14" s="15"/>
      <c r="I14" s="4">
        <v>10</v>
      </c>
      <c r="J14" s="5">
        <v>6</v>
      </c>
      <c r="K14" s="5">
        <v>14</v>
      </c>
      <c r="L14" s="6">
        <v>16</v>
      </c>
    </row>
    <row r="15" spans="2:18" x14ac:dyDescent="0.4">
      <c r="B15" s="15"/>
      <c r="C15" s="4">
        <v>8</v>
      </c>
      <c r="D15" s="5"/>
      <c r="E15" s="5">
        <v>10</v>
      </c>
      <c r="F15" s="6">
        <v>14</v>
      </c>
      <c r="H15" s="15"/>
      <c r="I15" s="4">
        <v>6</v>
      </c>
      <c r="J15" s="5"/>
      <c r="K15" s="5">
        <v>14</v>
      </c>
      <c r="L15" s="6">
        <v>10</v>
      </c>
    </row>
    <row r="16" spans="2:18" ht="18" thickBot="1" x14ac:dyDescent="0.45">
      <c r="B16" s="16"/>
      <c r="C16" s="7"/>
      <c r="D16" s="8"/>
      <c r="E16" s="8"/>
      <c r="F16" s="9">
        <v>20</v>
      </c>
      <c r="H16" s="16"/>
      <c r="I16" s="7"/>
      <c r="J16" s="8"/>
      <c r="K16" s="8"/>
      <c r="L16" s="9">
        <v>10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CuB and CuB-U</vt:lpstr>
      <vt:lpstr>0.01 m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un Sang</dc:creator>
  <cp:lastModifiedBy>Young Cheon Kim</cp:lastModifiedBy>
  <dcterms:created xsi:type="dcterms:W3CDTF">2020-07-01T13:24:08Z</dcterms:created>
  <dcterms:modified xsi:type="dcterms:W3CDTF">2020-07-08T03:46:33Z</dcterms:modified>
</cp:coreProperties>
</file>